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aakonri\Desktop\Reviewer comments januar\"/>
    </mc:Choice>
  </mc:AlternateContent>
  <bookViews>
    <workbookView minimized="1" xWindow="0" yWindow="0" windowWidth="21570" windowHeight="787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102" i="1" l="1"/>
  <c r="X102" i="1"/>
  <c r="W102" i="1"/>
  <c r="V102" i="1"/>
  <c r="U102" i="1"/>
  <c r="T102" i="1"/>
  <c r="S102" i="1"/>
  <c r="R102" i="1"/>
  <c r="Q102" i="1"/>
  <c r="P102" i="1"/>
  <c r="O102" i="1"/>
  <c r="N102" i="1"/>
  <c r="M102" i="1"/>
  <c r="L102" i="1"/>
  <c r="J102" i="1"/>
  <c r="I102" i="1"/>
  <c r="H102" i="1"/>
  <c r="G102" i="1"/>
  <c r="F102" i="1"/>
  <c r="E102" i="1"/>
  <c r="D102" i="1"/>
  <c r="C102" i="1"/>
  <c r="B102" i="1"/>
  <c r="Y101" i="1"/>
  <c r="X101" i="1"/>
  <c r="W101" i="1"/>
  <c r="V101" i="1"/>
  <c r="U101" i="1"/>
  <c r="T101" i="1"/>
  <c r="S101" i="1"/>
  <c r="R101" i="1"/>
  <c r="Q101" i="1"/>
  <c r="P101" i="1"/>
  <c r="O101" i="1"/>
  <c r="N101" i="1"/>
  <c r="M101" i="1"/>
  <c r="L101" i="1"/>
  <c r="J101" i="1"/>
  <c r="I101" i="1"/>
  <c r="H101" i="1"/>
  <c r="G101" i="1"/>
  <c r="F101" i="1"/>
  <c r="E101" i="1"/>
  <c r="D101" i="1"/>
  <c r="C101" i="1"/>
  <c r="B101" i="1"/>
  <c r="AE92" i="1" l="1"/>
  <c r="AD92" i="1"/>
  <c r="AC92" i="1"/>
  <c r="AB92" i="1"/>
  <c r="AA92" i="1"/>
  <c r="Z92" i="1"/>
  <c r="AE91" i="1"/>
  <c r="AD91" i="1"/>
  <c r="AC91" i="1"/>
  <c r="AB91" i="1"/>
  <c r="AA91" i="1"/>
  <c r="Z91" i="1"/>
  <c r="AE77" i="1" l="1"/>
  <c r="AD77" i="1"/>
  <c r="AC77" i="1"/>
  <c r="AB77" i="1"/>
  <c r="AA77" i="1"/>
  <c r="Z77" i="1"/>
  <c r="Y77" i="1"/>
  <c r="X77" i="1"/>
  <c r="W77" i="1"/>
  <c r="V77" i="1"/>
  <c r="U77" i="1"/>
  <c r="T77" i="1"/>
  <c r="S77" i="1"/>
  <c r="R77" i="1"/>
  <c r="Q77" i="1"/>
  <c r="P77" i="1"/>
  <c r="O77" i="1"/>
  <c r="N77" i="1"/>
  <c r="M77" i="1"/>
  <c r="L77" i="1"/>
  <c r="K77" i="1"/>
  <c r="J77" i="1"/>
  <c r="I77" i="1"/>
  <c r="H77" i="1"/>
  <c r="G77" i="1"/>
  <c r="F77" i="1"/>
  <c r="E77" i="1"/>
  <c r="D77" i="1"/>
  <c r="C77" i="1"/>
  <c r="B77" i="1"/>
  <c r="AE76" i="1"/>
  <c r="AD76" i="1"/>
  <c r="AC76" i="1"/>
  <c r="AB76" i="1"/>
  <c r="AA76" i="1"/>
  <c r="Z76" i="1"/>
  <c r="Y76" i="1"/>
  <c r="X76" i="1"/>
  <c r="W76" i="1"/>
  <c r="V76" i="1"/>
  <c r="U76" i="1"/>
  <c r="T76" i="1"/>
  <c r="S76" i="1"/>
  <c r="R76" i="1"/>
  <c r="Q76" i="1"/>
  <c r="P76" i="1"/>
  <c r="O76" i="1"/>
  <c r="N76" i="1"/>
  <c r="M76" i="1"/>
  <c r="L76" i="1"/>
  <c r="K76" i="1"/>
  <c r="J76" i="1"/>
  <c r="I76" i="1"/>
  <c r="H76" i="1"/>
  <c r="G76" i="1"/>
  <c r="F76" i="1"/>
  <c r="E76" i="1"/>
  <c r="D76" i="1"/>
  <c r="C76" i="1"/>
  <c r="B76" i="1"/>
  <c r="C64" i="1" l="1"/>
  <c r="D64" i="1"/>
  <c r="E64" i="1"/>
  <c r="F64" i="1"/>
  <c r="G64" i="1"/>
  <c r="H64" i="1"/>
  <c r="I64" i="1"/>
  <c r="J64" i="1"/>
  <c r="K64" i="1"/>
  <c r="L64" i="1"/>
  <c r="M64" i="1"/>
  <c r="N64" i="1"/>
  <c r="O64" i="1"/>
  <c r="P64" i="1"/>
  <c r="Q64" i="1"/>
  <c r="R64" i="1"/>
  <c r="S64" i="1"/>
  <c r="T64" i="1"/>
  <c r="U64" i="1"/>
  <c r="V64" i="1"/>
  <c r="W64" i="1"/>
  <c r="X64" i="1"/>
  <c r="Y64" i="1"/>
  <c r="C63" i="1"/>
  <c r="D63" i="1"/>
  <c r="E63" i="1"/>
  <c r="F63" i="1"/>
  <c r="G63" i="1"/>
  <c r="H63" i="1"/>
  <c r="I63" i="1"/>
  <c r="J63" i="1"/>
  <c r="K63" i="1"/>
  <c r="L63" i="1"/>
  <c r="M63" i="1"/>
  <c r="N63" i="1"/>
  <c r="O63" i="1"/>
  <c r="P63" i="1"/>
  <c r="Q63" i="1"/>
  <c r="R63" i="1"/>
  <c r="S63" i="1"/>
  <c r="T63" i="1"/>
  <c r="U63" i="1"/>
  <c r="V63" i="1"/>
  <c r="W63" i="1"/>
  <c r="X63" i="1"/>
  <c r="Y63" i="1"/>
  <c r="B64" i="1"/>
  <c r="B63" i="1"/>
  <c r="C51" i="1" l="1"/>
  <c r="D51" i="1"/>
  <c r="E51" i="1"/>
  <c r="F51" i="1"/>
  <c r="G51" i="1"/>
  <c r="H51" i="1"/>
  <c r="I51" i="1"/>
  <c r="J51" i="1"/>
  <c r="K51" i="1"/>
  <c r="L51" i="1"/>
  <c r="M51" i="1"/>
  <c r="N51" i="1"/>
  <c r="O51" i="1"/>
  <c r="P51" i="1"/>
  <c r="Q51" i="1"/>
  <c r="R51" i="1"/>
  <c r="S51" i="1"/>
  <c r="T51" i="1"/>
  <c r="U51" i="1"/>
  <c r="V51" i="1"/>
  <c r="W51" i="1"/>
  <c r="X51" i="1"/>
  <c r="Y51" i="1"/>
  <c r="Z51" i="1"/>
  <c r="AA51" i="1"/>
  <c r="AB51" i="1"/>
  <c r="AC51" i="1"/>
  <c r="AD51" i="1"/>
  <c r="AE51" i="1"/>
  <c r="AF51" i="1"/>
  <c r="AG51" i="1"/>
  <c r="AH51" i="1"/>
  <c r="AI51" i="1"/>
  <c r="AJ51" i="1"/>
  <c r="AK51" i="1"/>
  <c r="B51" i="1"/>
  <c r="C50" i="1"/>
  <c r="D50" i="1"/>
  <c r="E50" i="1"/>
  <c r="F50" i="1"/>
  <c r="G50" i="1"/>
  <c r="H50" i="1"/>
  <c r="I50" i="1"/>
  <c r="J50" i="1"/>
  <c r="K50" i="1"/>
  <c r="L50" i="1"/>
  <c r="M50" i="1"/>
  <c r="N50" i="1"/>
  <c r="O50" i="1"/>
  <c r="P50" i="1"/>
  <c r="Q50" i="1"/>
  <c r="R50" i="1"/>
  <c r="S50" i="1"/>
  <c r="T50" i="1"/>
  <c r="U50" i="1"/>
  <c r="V50" i="1"/>
  <c r="W50" i="1"/>
  <c r="X50" i="1"/>
  <c r="Y50" i="1"/>
  <c r="Z50" i="1"/>
  <c r="AA50" i="1"/>
  <c r="AB50" i="1"/>
  <c r="AC50" i="1"/>
  <c r="AD50" i="1"/>
  <c r="AE50" i="1"/>
  <c r="AF50" i="1"/>
  <c r="AG50" i="1"/>
  <c r="AH50" i="1"/>
  <c r="AI50" i="1"/>
  <c r="AJ50" i="1"/>
  <c r="AK50" i="1"/>
  <c r="B50" i="1"/>
  <c r="J8" i="1" l="1"/>
  <c r="I8" i="1"/>
  <c r="K8" i="1"/>
  <c r="I11" i="1"/>
  <c r="I12" i="1"/>
  <c r="I13" i="1"/>
  <c r="I19" i="1"/>
  <c r="I18" i="1"/>
  <c r="I17" i="1"/>
  <c r="I16" i="1"/>
  <c r="I9" i="1"/>
  <c r="I7" i="1"/>
  <c r="I6" i="1"/>
  <c r="K19" i="1"/>
  <c r="J19" i="1"/>
  <c r="H19" i="1"/>
  <c r="K18" i="1"/>
  <c r="J18" i="1"/>
  <c r="K17" i="1"/>
  <c r="J17" i="1"/>
  <c r="H17" i="1"/>
  <c r="K16" i="1"/>
  <c r="J16" i="1"/>
  <c r="H16" i="1"/>
  <c r="J14" i="1"/>
  <c r="K14" i="1"/>
  <c r="H14" i="1"/>
  <c r="K13" i="1"/>
  <c r="J13" i="1"/>
  <c r="K12" i="1"/>
  <c r="J12" i="1"/>
  <c r="H12" i="1"/>
  <c r="K11" i="1"/>
  <c r="J11" i="1"/>
  <c r="H11" i="1"/>
  <c r="K9" i="1"/>
  <c r="J9" i="1"/>
  <c r="H9" i="1"/>
  <c r="K7" i="1"/>
  <c r="J7" i="1"/>
  <c r="H7" i="1"/>
  <c r="K6" i="1"/>
  <c r="J6" i="1"/>
  <c r="H6" i="1"/>
  <c r="E12" i="1" l="1"/>
  <c r="H22" i="1"/>
  <c r="H23" i="1"/>
  <c r="H24" i="1"/>
  <c r="E35" i="1"/>
  <c r="D35" i="1"/>
  <c r="E23" i="1"/>
  <c r="D23" i="1"/>
  <c r="D12" i="1"/>
</calcChain>
</file>

<file path=xl/sharedStrings.xml><?xml version="1.0" encoding="utf-8"?>
<sst xmlns="http://schemas.openxmlformats.org/spreadsheetml/2006/main" count="130" uniqueCount="67">
  <si>
    <t>Vacuole count</t>
  </si>
  <si>
    <t>Control</t>
  </si>
  <si>
    <t>20 days</t>
  </si>
  <si>
    <t>20+5 days experiment</t>
  </si>
  <si>
    <t>20+3</t>
  </si>
  <si>
    <t>20+5</t>
  </si>
  <si>
    <t>Brønn 1</t>
  </si>
  <si>
    <t>NC vs C experiment</t>
  </si>
  <si>
    <t>NC control</t>
  </si>
  <si>
    <t>NC 7 days</t>
  </si>
  <si>
    <t>NC 7+1</t>
  </si>
  <si>
    <t>C control</t>
  </si>
  <si>
    <t>C 7 days</t>
  </si>
  <si>
    <t xml:space="preserve">C 7+1 </t>
  </si>
  <si>
    <t>Br1 Frisk</t>
  </si>
  <si>
    <t>Br3 frisk</t>
  </si>
  <si>
    <t>Br2 frisk</t>
  </si>
  <si>
    <t>Total</t>
  </si>
  <si>
    <t>Br 1 vakuol</t>
  </si>
  <si>
    <t>Brønn1</t>
  </si>
  <si>
    <t>Brønn2</t>
  </si>
  <si>
    <t>Brønn3</t>
  </si>
  <si>
    <t>Ratios vak/frisk</t>
  </si>
  <si>
    <t>Ratios apoptose/frisk</t>
  </si>
  <si>
    <t>Br1 apoptosis</t>
  </si>
  <si>
    <t>Br2 apoptosis</t>
  </si>
  <si>
    <t>Brønn 3 vak</t>
  </si>
  <si>
    <t>Br3 apopt</t>
  </si>
  <si>
    <t>Brønn 2 vak</t>
  </si>
  <si>
    <t>Brønn 3#1 vak</t>
  </si>
  <si>
    <t>Br3#1 frisk</t>
  </si>
  <si>
    <t>Br3#1 apopt</t>
  </si>
  <si>
    <t>Brønn 3#2 vak</t>
  </si>
  <si>
    <t>Br 3#2 frisk</t>
  </si>
  <si>
    <t>Br3#2 apopt</t>
  </si>
  <si>
    <t>Brønn 2#1 vak</t>
  </si>
  <si>
    <t>Br2#1 frisk</t>
  </si>
  <si>
    <t>Br2#1 apopt</t>
  </si>
  <si>
    <t>Brønn 2#2 vak</t>
  </si>
  <si>
    <t>Br 2#2 Frisk</t>
  </si>
  <si>
    <t>Br2#2 apoptosis</t>
  </si>
  <si>
    <t>Brønn 1#1 vak</t>
  </si>
  <si>
    <t>Br1#1 Frisk</t>
  </si>
  <si>
    <t>Br1#1 apoptos</t>
  </si>
  <si>
    <t>Brønn 1#2 vak</t>
  </si>
  <si>
    <t>Br1#2 frisk</t>
  </si>
  <si>
    <t>Br1#2 apoptosis</t>
  </si>
  <si>
    <t>Total viable / pic</t>
  </si>
  <si>
    <t>Total apoptosis</t>
  </si>
  <si>
    <t>Total viable per pic</t>
  </si>
  <si>
    <t>20+5 experiment</t>
  </si>
  <si>
    <t>Healthy cells</t>
  </si>
  <si>
    <t>Vacuoles</t>
  </si>
  <si>
    <t>Apoptotic</t>
  </si>
  <si>
    <t>Br2</t>
  </si>
  <si>
    <t>Br3</t>
  </si>
  <si>
    <t>Ratio vac/total</t>
  </si>
  <si>
    <t>Ratio apoptosis/total</t>
  </si>
  <si>
    <t>Cells w/ vacuoles</t>
  </si>
  <si>
    <t>Apoptotic cells</t>
  </si>
  <si>
    <t>0 days</t>
  </si>
  <si>
    <t>7 days</t>
  </si>
  <si>
    <t>11 days</t>
  </si>
  <si>
    <t>15 days</t>
  </si>
  <si>
    <t>15+3</t>
  </si>
  <si>
    <t>% vac/total</t>
  </si>
  <si>
    <t>% apoptosis/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02"/>
  <sheetViews>
    <sheetView tabSelected="1" topLeftCell="A70" zoomScale="85" zoomScaleNormal="85" workbookViewId="0">
      <selection activeCell="H102" sqref="H102:M102"/>
    </sheetView>
  </sheetViews>
  <sheetFormatPr defaultRowHeight="15" x14ac:dyDescent="0.25"/>
  <cols>
    <col min="1" max="1" width="17" customWidth="1"/>
    <col min="9" max="9" width="10.28515625" bestFit="1" customWidth="1"/>
    <col min="10" max="10" width="13.140625" customWidth="1"/>
  </cols>
  <sheetData>
    <row r="1" spans="1:11" x14ac:dyDescent="0.25">
      <c r="A1" t="s">
        <v>0</v>
      </c>
    </row>
    <row r="3" spans="1:11" x14ac:dyDescent="0.25">
      <c r="A3" t="s">
        <v>3</v>
      </c>
    </row>
    <row r="4" spans="1:11" x14ac:dyDescent="0.25">
      <c r="B4" t="s">
        <v>1</v>
      </c>
      <c r="C4" t="s">
        <v>2</v>
      </c>
      <c r="D4" t="s">
        <v>4</v>
      </c>
      <c r="E4" t="s">
        <v>5</v>
      </c>
      <c r="G4" t="s">
        <v>17</v>
      </c>
      <c r="H4" t="s">
        <v>50</v>
      </c>
    </row>
    <row r="5" spans="1:11" x14ac:dyDescent="0.25">
      <c r="A5" t="s">
        <v>41</v>
      </c>
      <c r="B5">
        <v>8</v>
      </c>
      <c r="C5">
        <v>27</v>
      </c>
      <c r="D5">
        <v>10</v>
      </c>
      <c r="E5">
        <v>11</v>
      </c>
      <c r="H5" t="s">
        <v>1</v>
      </c>
      <c r="I5" t="s">
        <v>2</v>
      </c>
      <c r="J5" t="s">
        <v>4</v>
      </c>
      <c r="K5" t="s">
        <v>5</v>
      </c>
    </row>
    <row r="6" spans="1:11" x14ac:dyDescent="0.25">
      <c r="A6" t="s">
        <v>42</v>
      </c>
      <c r="B6">
        <v>115</v>
      </c>
      <c r="C6">
        <v>6</v>
      </c>
      <c r="D6">
        <v>80</v>
      </c>
      <c r="E6">
        <v>62</v>
      </c>
      <c r="G6" t="s">
        <v>18</v>
      </c>
      <c r="H6">
        <f t="shared" ref="H6:K7" si="0">(B5+B8)/2</f>
        <v>7.5</v>
      </c>
      <c r="I6">
        <f t="shared" si="0"/>
        <v>24.5</v>
      </c>
      <c r="J6">
        <f t="shared" si="0"/>
        <v>9.5</v>
      </c>
      <c r="K6">
        <f t="shared" si="0"/>
        <v>14</v>
      </c>
    </row>
    <row r="7" spans="1:11" x14ac:dyDescent="0.25">
      <c r="A7" t="s">
        <v>43</v>
      </c>
      <c r="B7">
        <v>0</v>
      </c>
      <c r="C7">
        <v>14</v>
      </c>
      <c r="D7">
        <v>20</v>
      </c>
      <c r="E7">
        <v>3</v>
      </c>
      <c r="G7" t="s">
        <v>14</v>
      </c>
      <c r="H7">
        <f t="shared" si="0"/>
        <v>112.5</v>
      </c>
      <c r="I7">
        <f t="shared" si="0"/>
        <v>13</v>
      </c>
      <c r="J7">
        <f t="shared" si="0"/>
        <v>82</v>
      </c>
      <c r="K7">
        <f t="shared" si="0"/>
        <v>58</v>
      </c>
    </row>
    <row r="8" spans="1:11" x14ac:dyDescent="0.25">
      <c r="A8" t="s">
        <v>44</v>
      </c>
      <c r="B8">
        <v>7</v>
      </c>
      <c r="C8">
        <v>22</v>
      </c>
      <c r="D8">
        <v>9</v>
      </c>
      <c r="E8">
        <v>17</v>
      </c>
      <c r="G8" t="s">
        <v>24</v>
      </c>
      <c r="H8">
        <v>0</v>
      </c>
      <c r="I8">
        <f>(C7+C10)/2</f>
        <v>10</v>
      </c>
      <c r="J8">
        <f>(D7+D10)/2</f>
        <v>14.5</v>
      </c>
      <c r="K8">
        <f>(E7+E10)/2</f>
        <v>5</v>
      </c>
    </row>
    <row r="9" spans="1:11" x14ac:dyDescent="0.25">
      <c r="A9" t="s">
        <v>45</v>
      </c>
      <c r="B9">
        <v>110</v>
      </c>
      <c r="C9">
        <v>20</v>
      </c>
      <c r="D9">
        <v>84</v>
      </c>
      <c r="E9">
        <v>54</v>
      </c>
      <c r="G9" t="s">
        <v>47</v>
      </c>
      <c r="H9">
        <f>(B5+B6+B8+B9)/2</f>
        <v>120</v>
      </c>
      <c r="I9">
        <f>(C5+C6+C8+C9)/2</f>
        <v>37.5</v>
      </c>
      <c r="J9">
        <f>(D5+D6+D8+D9)/2</f>
        <v>91.5</v>
      </c>
      <c r="K9">
        <f>(E5+E6+E8+E9)/2</f>
        <v>72</v>
      </c>
    </row>
    <row r="10" spans="1:11" x14ac:dyDescent="0.25">
      <c r="A10" t="s">
        <v>46</v>
      </c>
      <c r="B10">
        <v>0</v>
      </c>
      <c r="C10">
        <v>6</v>
      </c>
      <c r="D10">
        <v>9</v>
      </c>
      <c r="E10">
        <v>7</v>
      </c>
    </row>
    <row r="11" spans="1:11" x14ac:dyDescent="0.25">
      <c r="G11" t="s">
        <v>28</v>
      </c>
      <c r="H11">
        <f>(B16+B19)/2</f>
        <v>6</v>
      </c>
      <c r="I11">
        <f>(C16+C19)</f>
        <v>7</v>
      </c>
      <c r="J11">
        <f t="shared" ref="J11:K13" si="1">(D16+D19)/2</f>
        <v>12</v>
      </c>
      <c r="K11">
        <f t="shared" si="1"/>
        <v>8.5</v>
      </c>
    </row>
    <row r="12" spans="1:11" x14ac:dyDescent="0.25">
      <c r="A12" t="s">
        <v>48</v>
      </c>
      <c r="D12">
        <f>(D7+D10)/2</f>
        <v>14.5</v>
      </c>
      <c r="E12">
        <f>(E7+E10)/2</f>
        <v>5</v>
      </c>
      <c r="G12" t="s">
        <v>16</v>
      </c>
      <c r="H12">
        <f>(B17+B20)/2</f>
        <v>92.5</v>
      </c>
      <c r="I12">
        <f>(C17+C20)</f>
        <v>20</v>
      </c>
      <c r="J12">
        <f t="shared" si="1"/>
        <v>57.5</v>
      </c>
      <c r="K12">
        <f t="shared" si="1"/>
        <v>58</v>
      </c>
    </row>
    <row r="13" spans="1:11" x14ac:dyDescent="0.25">
      <c r="G13" t="s">
        <v>25</v>
      </c>
      <c r="H13">
        <v>0.5</v>
      </c>
      <c r="I13">
        <f>C18</f>
        <v>15</v>
      </c>
      <c r="J13">
        <f t="shared" si="1"/>
        <v>14</v>
      </c>
      <c r="K13">
        <f t="shared" si="1"/>
        <v>11</v>
      </c>
    </row>
    <row r="14" spans="1:11" x14ac:dyDescent="0.25">
      <c r="G14" t="s">
        <v>49</v>
      </c>
      <c r="H14">
        <f>(B16+B17+B19+B20)/2</f>
        <v>98.5</v>
      </c>
      <c r="J14">
        <f>(D16+D17+D19+D20)/2</f>
        <v>69.5</v>
      </c>
      <c r="K14">
        <f>(E16+E17+E19+E20)/2</f>
        <v>66.5</v>
      </c>
    </row>
    <row r="16" spans="1:11" x14ac:dyDescent="0.25">
      <c r="A16" t="s">
        <v>35</v>
      </c>
      <c r="B16">
        <v>4</v>
      </c>
      <c r="C16">
        <v>7</v>
      </c>
      <c r="D16">
        <v>10</v>
      </c>
      <c r="E16">
        <v>6</v>
      </c>
      <c r="G16" t="s">
        <v>26</v>
      </c>
      <c r="H16">
        <f t="shared" ref="H16:K17" si="2">(B28+B31)/2</f>
        <v>9.5</v>
      </c>
      <c r="I16">
        <f t="shared" si="2"/>
        <v>16</v>
      </c>
      <c r="J16">
        <f t="shared" si="2"/>
        <v>18</v>
      </c>
      <c r="K16">
        <f t="shared" si="2"/>
        <v>12.5</v>
      </c>
    </row>
    <row r="17" spans="1:11" x14ac:dyDescent="0.25">
      <c r="A17" t="s">
        <v>36</v>
      </c>
      <c r="B17">
        <v>87</v>
      </c>
      <c r="C17">
        <v>20</v>
      </c>
      <c r="D17">
        <v>65</v>
      </c>
      <c r="E17">
        <v>56</v>
      </c>
      <c r="G17" t="s">
        <v>15</v>
      </c>
      <c r="H17">
        <f t="shared" si="2"/>
        <v>104.5</v>
      </c>
      <c r="I17">
        <f t="shared" si="2"/>
        <v>21.5</v>
      </c>
      <c r="J17">
        <f t="shared" si="2"/>
        <v>72</v>
      </c>
      <c r="K17">
        <f t="shared" si="2"/>
        <v>64.5</v>
      </c>
    </row>
    <row r="18" spans="1:11" x14ac:dyDescent="0.25">
      <c r="A18" t="s">
        <v>37</v>
      </c>
      <c r="B18">
        <v>1</v>
      </c>
      <c r="C18">
        <v>15</v>
      </c>
      <c r="D18">
        <v>15</v>
      </c>
      <c r="E18">
        <v>8</v>
      </c>
      <c r="G18" t="s">
        <v>27</v>
      </c>
      <c r="H18">
        <v>0</v>
      </c>
      <c r="I18">
        <f>(C30+C33)/2</f>
        <v>15.5</v>
      </c>
      <c r="J18">
        <f>(D30+D33)/2</f>
        <v>12</v>
      </c>
      <c r="K18">
        <f>(E30+E33)/2</f>
        <v>12</v>
      </c>
    </row>
    <row r="19" spans="1:11" x14ac:dyDescent="0.25">
      <c r="A19" t="s">
        <v>38</v>
      </c>
      <c r="B19">
        <v>8</v>
      </c>
      <c r="D19">
        <v>14</v>
      </c>
      <c r="E19">
        <v>11</v>
      </c>
      <c r="G19" t="s">
        <v>49</v>
      </c>
      <c r="H19">
        <f>(B28+B29+B31+B32)/2</f>
        <v>114</v>
      </c>
      <c r="I19">
        <f>(C28+C29+C31+C32)/2</f>
        <v>37.5</v>
      </c>
      <c r="J19">
        <f>(D28+D29+D31+D32)/2</f>
        <v>90</v>
      </c>
      <c r="K19">
        <f>(E28+E29+E31+E32)/2</f>
        <v>77</v>
      </c>
    </row>
    <row r="20" spans="1:11" x14ac:dyDescent="0.25">
      <c r="A20" t="s">
        <v>39</v>
      </c>
      <c r="B20">
        <v>98</v>
      </c>
      <c r="D20">
        <v>50</v>
      </c>
      <c r="E20">
        <v>60</v>
      </c>
    </row>
    <row r="21" spans="1:11" x14ac:dyDescent="0.25">
      <c r="A21" t="s">
        <v>40</v>
      </c>
      <c r="B21">
        <v>0</v>
      </c>
      <c r="D21">
        <v>13</v>
      </c>
      <c r="E21">
        <v>14</v>
      </c>
      <c r="G21" t="s">
        <v>22</v>
      </c>
    </row>
    <row r="22" spans="1:11" x14ac:dyDescent="0.25">
      <c r="G22" t="s">
        <v>19</v>
      </c>
      <c r="H22">
        <f>H6/H7*100</f>
        <v>6.666666666666667</v>
      </c>
    </row>
    <row r="23" spans="1:11" x14ac:dyDescent="0.25">
      <c r="A23" t="s">
        <v>48</v>
      </c>
      <c r="D23">
        <f>(D18+D21)/2</f>
        <v>14</v>
      </c>
      <c r="E23">
        <f>(E18+E21)/2</f>
        <v>11</v>
      </c>
      <c r="G23" t="s">
        <v>20</v>
      </c>
      <c r="H23">
        <f>H11/H12*100</f>
        <v>6.4864864864864868</v>
      </c>
    </row>
    <row r="24" spans="1:11" x14ac:dyDescent="0.25">
      <c r="G24" t="s">
        <v>21</v>
      </c>
      <c r="H24">
        <f>H16/H17*100</f>
        <v>9.0909090909090917</v>
      </c>
    </row>
    <row r="26" spans="1:11" x14ac:dyDescent="0.25">
      <c r="G26" t="s">
        <v>23</v>
      </c>
    </row>
    <row r="27" spans="1:11" x14ac:dyDescent="0.25">
      <c r="G27" t="s">
        <v>19</v>
      </c>
    </row>
    <row r="28" spans="1:11" x14ac:dyDescent="0.25">
      <c r="A28" t="s">
        <v>29</v>
      </c>
      <c r="B28">
        <v>14</v>
      </c>
      <c r="C28">
        <v>13</v>
      </c>
      <c r="D28">
        <v>17</v>
      </c>
      <c r="E28">
        <v>6</v>
      </c>
      <c r="G28" t="s">
        <v>20</v>
      </c>
    </row>
    <row r="29" spans="1:11" x14ac:dyDescent="0.25">
      <c r="A29" t="s">
        <v>30</v>
      </c>
      <c r="B29">
        <v>105</v>
      </c>
      <c r="C29">
        <v>23</v>
      </c>
      <c r="D29">
        <v>82</v>
      </c>
      <c r="E29">
        <v>73</v>
      </c>
      <c r="G29" t="s">
        <v>21</v>
      </c>
    </row>
    <row r="30" spans="1:11" x14ac:dyDescent="0.25">
      <c r="A30" t="s">
        <v>31</v>
      </c>
      <c r="B30">
        <v>0</v>
      </c>
      <c r="C30">
        <v>13</v>
      </c>
      <c r="D30">
        <v>8</v>
      </c>
      <c r="E30">
        <v>11</v>
      </c>
    </row>
    <row r="31" spans="1:11" x14ac:dyDescent="0.25">
      <c r="A31" t="s">
        <v>32</v>
      </c>
      <c r="B31">
        <v>5</v>
      </c>
      <c r="C31">
        <v>19</v>
      </c>
      <c r="D31">
        <v>19</v>
      </c>
      <c r="E31">
        <v>19</v>
      </c>
    </row>
    <row r="32" spans="1:11" x14ac:dyDescent="0.25">
      <c r="A32" t="s">
        <v>33</v>
      </c>
      <c r="B32">
        <v>104</v>
      </c>
      <c r="C32">
        <v>20</v>
      </c>
      <c r="D32">
        <v>62</v>
      </c>
      <c r="E32">
        <v>56</v>
      </c>
    </row>
    <row r="33" spans="1:37" x14ac:dyDescent="0.25">
      <c r="A33" t="s">
        <v>34</v>
      </c>
      <c r="B33">
        <v>0</v>
      </c>
      <c r="C33">
        <v>18</v>
      </c>
      <c r="D33">
        <v>16</v>
      </c>
      <c r="E33">
        <v>13</v>
      </c>
    </row>
    <row r="35" spans="1:37" x14ac:dyDescent="0.25">
      <c r="A35" t="s">
        <v>48</v>
      </c>
      <c r="D35">
        <f>(D30+D33)/2</f>
        <v>12</v>
      </c>
      <c r="E35">
        <f>(E30+E33)/2</f>
        <v>12</v>
      </c>
    </row>
    <row r="43" spans="1:37" x14ac:dyDescent="0.25">
      <c r="B43" t="s">
        <v>7</v>
      </c>
    </row>
    <row r="45" spans="1:37" x14ac:dyDescent="0.25">
      <c r="B45" t="s">
        <v>8</v>
      </c>
      <c r="H45" t="s">
        <v>9</v>
      </c>
      <c r="N45" t="s">
        <v>10</v>
      </c>
      <c r="T45" t="s">
        <v>11</v>
      </c>
      <c r="Z45" t="s">
        <v>12</v>
      </c>
      <c r="AF45" t="s">
        <v>13</v>
      </c>
    </row>
    <row r="46" spans="1:37" x14ac:dyDescent="0.25">
      <c r="B46" t="s">
        <v>6</v>
      </c>
      <c r="D46" t="s">
        <v>54</v>
      </c>
      <c r="F46" t="s">
        <v>55</v>
      </c>
      <c r="H46" t="s">
        <v>6</v>
      </c>
      <c r="J46" t="s">
        <v>54</v>
      </c>
      <c r="L46" t="s">
        <v>55</v>
      </c>
      <c r="N46" t="s">
        <v>6</v>
      </c>
      <c r="P46" t="s">
        <v>54</v>
      </c>
      <c r="R46" t="s">
        <v>55</v>
      </c>
      <c r="T46" t="s">
        <v>6</v>
      </c>
      <c r="V46" t="s">
        <v>54</v>
      </c>
      <c r="X46" t="s">
        <v>55</v>
      </c>
      <c r="Z46" t="s">
        <v>6</v>
      </c>
      <c r="AB46" t="s">
        <v>54</v>
      </c>
      <c r="AD46" t="s">
        <v>55</v>
      </c>
      <c r="AF46" t="s">
        <v>6</v>
      </c>
      <c r="AH46" t="s">
        <v>54</v>
      </c>
      <c r="AJ46" t="s">
        <v>55</v>
      </c>
    </row>
    <row r="47" spans="1:37" x14ac:dyDescent="0.25">
      <c r="A47" t="s">
        <v>51</v>
      </c>
      <c r="B47">
        <v>38</v>
      </c>
      <c r="C47">
        <v>62</v>
      </c>
      <c r="D47">
        <v>57</v>
      </c>
      <c r="E47">
        <v>44</v>
      </c>
      <c r="F47">
        <v>51</v>
      </c>
      <c r="G47">
        <v>55</v>
      </c>
      <c r="H47">
        <v>33</v>
      </c>
      <c r="I47">
        <v>37</v>
      </c>
      <c r="J47">
        <v>45</v>
      </c>
      <c r="K47">
        <v>40</v>
      </c>
      <c r="L47">
        <v>40</v>
      </c>
      <c r="M47">
        <v>32</v>
      </c>
      <c r="N47">
        <v>72</v>
      </c>
      <c r="O47">
        <v>54</v>
      </c>
      <c r="P47">
        <v>46</v>
      </c>
      <c r="Q47">
        <v>71</v>
      </c>
      <c r="R47">
        <v>60</v>
      </c>
      <c r="S47">
        <v>31</v>
      </c>
      <c r="T47">
        <v>104</v>
      </c>
      <c r="U47">
        <v>101</v>
      </c>
      <c r="V47">
        <v>106</v>
      </c>
      <c r="W47">
        <v>96</v>
      </c>
      <c r="X47">
        <v>121</v>
      </c>
      <c r="Y47">
        <v>104</v>
      </c>
      <c r="Z47">
        <v>51</v>
      </c>
      <c r="AA47">
        <v>48</v>
      </c>
      <c r="AB47">
        <v>50</v>
      </c>
      <c r="AC47">
        <v>43</v>
      </c>
      <c r="AD47">
        <v>50</v>
      </c>
      <c r="AE47">
        <v>43</v>
      </c>
      <c r="AF47">
        <v>43</v>
      </c>
      <c r="AG47">
        <v>54</v>
      </c>
      <c r="AH47">
        <v>56</v>
      </c>
      <c r="AI47">
        <v>52</v>
      </c>
      <c r="AJ47">
        <v>58</v>
      </c>
      <c r="AK47">
        <v>51</v>
      </c>
    </row>
    <row r="48" spans="1:37" x14ac:dyDescent="0.25">
      <c r="A48" t="s">
        <v>52</v>
      </c>
      <c r="B48">
        <v>0</v>
      </c>
      <c r="C48">
        <v>0</v>
      </c>
      <c r="D48">
        <v>0</v>
      </c>
      <c r="E48">
        <v>0</v>
      </c>
      <c r="F48">
        <v>0</v>
      </c>
      <c r="G48">
        <v>1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1</v>
      </c>
      <c r="O48">
        <v>2</v>
      </c>
      <c r="P48">
        <v>1</v>
      </c>
      <c r="Q48">
        <v>0</v>
      </c>
      <c r="R48">
        <v>0</v>
      </c>
      <c r="S48">
        <v>0</v>
      </c>
      <c r="T48">
        <v>11</v>
      </c>
      <c r="U48">
        <v>8</v>
      </c>
      <c r="V48">
        <v>6</v>
      </c>
      <c r="W48">
        <v>10</v>
      </c>
      <c r="X48">
        <v>8</v>
      </c>
      <c r="Y48">
        <v>11</v>
      </c>
      <c r="Z48">
        <v>21</v>
      </c>
      <c r="AA48">
        <v>19</v>
      </c>
      <c r="AB48">
        <v>16</v>
      </c>
      <c r="AC48">
        <v>20</v>
      </c>
      <c r="AD48">
        <v>23</v>
      </c>
      <c r="AE48">
        <v>17</v>
      </c>
      <c r="AF48">
        <v>2</v>
      </c>
      <c r="AG48">
        <v>3</v>
      </c>
      <c r="AH48">
        <v>3</v>
      </c>
      <c r="AI48">
        <v>2</v>
      </c>
      <c r="AJ48">
        <v>4</v>
      </c>
      <c r="AK48">
        <v>5</v>
      </c>
    </row>
    <row r="49" spans="1:37" x14ac:dyDescent="0.25">
      <c r="A49" t="s">
        <v>53</v>
      </c>
      <c r="B49">
        <v>0</v>
      </c>
      <c r="C49">
        <v>1</v>
      </c>
      <c r="D49">
        <v>2</v>
      </c>
      <c r="E49">
        <v>0</v>
      </c>
      <c r="F49">
        <v>0</v>
      </c>
      <c r="G49">
        <v>0</v>
      </c>
      <c r="H49">
        <v>8</v>
      </c>
      <c r="I49">
        <v>9</v>
      </c>
      <c r="J49">
        <v>9</v>
      </c>
      <c r="K49">
        <v>10</v>
      </c>
      <c r="L49">
        <v>15</v>
      </c>
      <c r="M49">
        <v>17</v>
      </c>
      <c r="N49">
        <v>1</v>
      </c>
      <c r="O49">
        <v>1</v>
      </c>
      <c r="P49">
        <v>6</v>
      </c>
      <c r="Q49">
        <v>3</v>
      </c>
      <c r="R49">
        <v>4</v>
      </c>
      <c r="S49">
        <v>10</v>
      </c>
      <c r="T49">
        <v>0</v>
      </c>
      <c r="U49">
        <v>0</v>
      </c>
      <c r="V49">
        <v>2</v>
      </c>
      <c r="W49">
        <v>4</v>
      </c>
      <c r="X49">
        <v>1</v>
      </c>
      <c r="Y49">
        <v>2</v>
      </c>
      <c r="Z49">
        <v>10</v>
      </c>
      <c r="AA49">
        <v>9</v>
      </c>
      <c r="AB49">
        <v>11</v>
      </c>
      <c r="AC49">
        <v>14</v>
      </c>
      <c r="AD49">
        <v>8</v>
      </c>
      <c r="AE49">
        <v>21</v>
      </c>
      <c r="AF49">
        <v>1</v>
      </c>
      <c r="AG49">
        <v>3</v>
      </c>
      <c r="AH49">
        <v>4</v>
      </c>
      <c r="AI49">
        <v>2</v>
      </c>
      <c r="AJ49">
        <v>3</v>
      </c>
      <c r="AK49">
        <v>5</v>
      </c>
    </row>
    <row r="50" spans="1:37" x14ac:dyDescent="0.25">
      <c r="A50" t="s">
        <v>56</v>
      </c>
      <c r="B50">
        <f>(B48/(B47+B48+B49))*100</f>
        <v>0</v>
      </c>
      <c r="C50">
        <f t="shared" ref="C50:AK50" si="3">(C48/(C47+C48+C49))*100</f>
        <v>0</v>
      </c>
      <c r="D50">
        <f t="shared" si="3"/>
        <v>0</v>
      </c>
      <c r="E50">
        <f t="shared" si="3"/>
        <v>0</v>
      </c>
      <c r="F50">
        <f t="shared" si="3"/>
        <v>0</v>
      </c>
      <c r="G50">
        <f t="shared" si="3"/>
        <v>1.7857142857142856</v>
      </c>
      <c r="H50">
        <f t="shared" si="3"/>
        <v>0</v>
      </c>
      <c r="I50">
        <f t="shared" si="3"/>
        <v>0</v>
      </c>
      <c r="J50">
        <f t="shared" si="3"/>
        <v>0</v>
      </c>
      <c r="K50">
        <f t="shared" si="3"/>
        <v>0</v>
      </c>
      <c r="L50">
        <f t="shared" si="3"/>
        <v>0</v>
      </c>
      <c r="M50">
        <f t="shared" si="3"/>
        <v>0</v>
      </c>
      <c r="N50">
        <f t="shared" si="3"/>
        <v>1.3513513513513513</v>
      </c>
      <c r="O50">
        <f t="shared" si="3"/>
        <v>3.5087719298245612</v>
      </c>
      <c r="P50">
        <f t="shared" si="3"/>
        <v>1.8867924528301887</v>
      </c>
      <c r="Q50">
        <f t="shared" si="3"/>
        <v>0</v>
      </c>
      <c r="R50">
        <f t="shared" si="3"/>
        <v>0</v>
      </c>
      <c r="S50">
        <f t="shared" si="3"/>
        <v>0</v>
      </c>
      <c r="T50">
        <f t="shared" si="3"/>
        <v>9.5652173913043477</v>
      </c>
      <c r="U50">
        <f t="shared" si="3"/>
        <v>7.3394495412844041</v>
      </c>
      <c r="V50">
        <f t="shared" si="3"/>
        <v>5.2631578947368416</v>
      </c>
      <c r="W50">
        <f t="shared" si="3"/>
        <v>9.0909090909090917</v>
      </c>
      <c r="X50">
        <f t="shared" si="3"/>
        <v>6.1538461538461542</v>
      </c>
      <c r="Y50">
        <f t="shared" si="3"/>
        <v>9.4017094017094021</v>
      </c>
      <c r="Z50">
        <f t="shared" si="3"/>
        <v>25.609756097560975</v>
      </c>
      <c r="AA50">
        <f t="shared" si="3"/>
        <v>25</v>
      </c>
      <c r="AB50">
        <f t="shared" si="3"/>
        <v>20.779220779220779</v>
      </c>
      <c r="AC50">
        <f t="shared" si="3"/>
        <v>25.97402597402597</v>
      </c>
      <c r="AD50">
        <f t="shared" si="3"/>
        <v>28.39506172839506</v>
      </c>
      <c r="AE50">
        <f t="shared" si="3"/>
        <v>20.987654320987652</v>
      </c>
      <c r="AF50">
        <f t="shared" si="3"/>
        <v>4.3478260869565215</v>
      </c>
      <c r="AG50">
        <f t="shared" si="3"/>
        <v>5</v>
      </c>
      <c r="AH50">
        <f t="shared" si="3"/>
        <v>4.7619047619047619</v>
      </c>
      <c r="AI50">
        <f t="shared" si="3"/>
        <v>3.5714285714285712</v>
      </c>
      <c r="AJ50">
        <f t="shared" si="3"/>
        <v>6.1538461538461542</v>
      </c>
      <c r="AK50">
        <f t="shared" si="3"/>
        <v>8.1967213114754092</v>
      </c>
    </row>
    <row r="51" spans="1:37" x14ac:dyDescent="0.25">
      <c r="A51" t="s">
        <v>57</v>
      </c>
      <c r="B51">
        <f>(B49/(B47+B48+B49))*100</f>
        <v>0</v>
      </c>
      <c r="C51">
        <f t="shared" ref="C51:AK51" si="4">(C49/(C47+C48+C49))*100</f>
        <v>1.5873015873015872</v>
      </c>
      <c r="D51">
        <f t="shared" si="4"/>
        <v>3.3898305084745761</v>
      </c>
      <c r="E51">
        <f t="shared" si="4"/>
        <v>0</v>
      </c>
      <c r="F51">
        <f t="shared" si="4"/>
        <v>0</v>
      </c>
      <c r="G51">
        <f t="shared" si="4"/>
        <v>0</v>
      </c>
      <c r="H51">
        <f t="shared" si="4"/>
        <v>19.512195121951219</v>
      </c>
      <c r="I51">
        <f t="shared" si="4"/>
        <v>19.565217391304348</v>
      </c>
      <c r="J51">
        <f t="shared" si="4"/>
        <v>16.666666666666664</v>
      </c>
      <c r="K51">
        <f t="shared" si="4"/>
        <v>20</v>
      </c>
      <c r="L51">
        <f t="shared" si="4"/>
        <v>27.27272727272727</v>
      </c>
      <c r="M51">
        <f t="shared" si="4"/>
        <v>34.693877551020407</v>
      </c>
      <c r="N51">
        <f t="shared" si="4"/>
        <v>1.3513513513513513</v>
      </c>
      <c r="O51">
        <f t="shared" si="4"/>
        <v>1.7543859649122806</v>
      </c>
      <c r="P51">
        <f t="shared" si="4"/>
        <v>11.320754716981133</v>
      </c>
      <c r="Q51">
        <f t="shared" si="4"/>
        <v>4.0540540540540544</v>
      </c>
      <c r="R51">
        <f t="shared" si="4"/>
        <v>6.25</v>
      </c>
      <c r="S51">
        <f t="shared" si="4"/>
        <v>24.390243902439025</v>
      </c>
      <c r="T51">
        <f t="shared" si="4"/>
        <v>0</v>
      </c>
      <c r="U51">
        <f t="shared" si="4"/>
        <v>0</v>
      </c>
      <c r="V51">
        <f t="shared" si="4"/>
        <v>1.7543859649122806</v>
      </c>
      <c r="W51">
        <f t="shared" si="4"/>
        <v>3.6363636363636362</v>
      </c>
      <c r="X51">
        <f t="shared" si="4"/>
        <v>0.76923076923076927</v>
      </c>
      <c r="Y51">
        <f t="shared" si="4"/>
        <v>1.7094017094017095</v>
      </c>
      <c r="Z51">
        <f t="shared" si="4"/>
        <v>12.195121951219512</v>
      </c>
      <c r="AA51">
        <f t="shared" si="4"/>
        <v>11.842105263157894</v>
      </c>
      <c r="AB51">
        <f t="shared" si="4"/>
        <v>14.285714285714285</v>
      </c>
      <c r="AC51">
        <f t="shared" si="4"/>
        <v>18.181818181818183</v>
      </c>
      <c r="AD51">
        <f t="shared" si="4"/>
        <v>9.8765432098765427</v>
      </c>
      <c r="AE51">
        <f t="shared" si="4"/>
        <v>25.925925925925924</v>
      </c>
      <c r="AF51">
        <f t="shared" si="4"/>
        <v>2.1739130434782608</v>
      </c>
      <c r="AG51">
        <f t="shared" si="4"/>
        <v>5</v>
      </c>
      <c r="AH51">
        <f t="shared" si="4"/>
        <v>6.3492063492063489</v>
      </c>
      <c r="AI51">
        <f t="shared" si="4"/>
        <v>3.5714285714285712</v>
      </c>
      <c r="AJ51">
        <f t="shared" si="4"/>
        <v>4.6153846153846159</v>
      </c>
      <c r="AK51">
        <f t="shared" si="4"/>
        <v>8.1967213114754092</v>
      </c>
    </row>
    <row r="59" spans="1:37" x14ac:dyDescent="0.25">
      <c r="B59" t="s">
        <v>1</v>
      </c>
      <c r="H59" t="s">
        <v>2</v>
      </c>
      <c r="N59" t="s">
        <v>4</v>
      </c>
      <c r="T59" t="s">
        <v>5</v>
      </c>
    </row>
    <row r="60" spans="1:37" x14ac:dyDescent="0.25">
      <c r="A60" s="2" t="s">
        <v>51</v>
      </c>
      <c r="B60" s="1">
        <v>115</v>
      </c>
      <c r="C60" s="1">
        <v>110</v>
      </c>
      <c r="D60" s="1">
        <v>87</v>
      </c>
      <c r="E60" s="1">
        <v>98</v>
      </c>
      <c r="F60" s="1">
        <v>105</v>
      </c>
      <c r="G60" s="1">
        <v>104</v>
      </c>
      <c r="H60" s="1">
        <v>6</v>
      </c>
      <c r="I60" s="1">
        <v>20</v>
      </c>
      <c r="J60" s="1">
        <v>20</v>
      </c>
      <c r="K60" s="1"/>
      <c r="L60" s="1">
        <v>23</v>
      </c>
      <c r="M60" s="1">
        <v>20</v>
      </c>
      <c r="N60" s="1">
        <v>80</v>
      </c>
      <c r="O60" s="1">
        <v>84</v>
      </c>
      <c r="P60" s="1">
        <v>65</v>
      </c>
      <c r="Q60" s="1">
        <v>50</v>
      </c>
      <c r="R60" s="1">
        <v>82</v>
      </c>
      <c r="S60" s="1">
        <v>62</v>
      </c>
      <c r="T60" s="1">
        <v>62</v>
      </c>
      <c r="U60" s="1">
        <v>54</v>
      </c>
      <c r="V60" s="1">
        <v>56</v>
      </c>
      <c r="W60" s="1">
        <v>60</v>
      </c>
      <c r="X60" s="1">
        <v>73</v>
      </c>
      <c r="Y60" s="1">
        <v>56</v>
      </c>
    </row>
    <row r="61" spans="1:37" x14ac:dyDescent="0.25">
      <c r="A61" s="2" t="s">
        <v>58</v>
      </c>
      <c r="B61" s="1">
        <v>8</v>
      </c>
      <c r="C61" s="1">
        <v>7</v>
      </c>
      <c r="D61" s="1">
        <v>4</v>
      </c>
      <c r="E61" s="1">
        <v>8</v>
      </c>
      <c r="F61" s="1">
        <v>14</v>
      </c>
      <c r="G61" s="1">
        <v>5</v>
      </c>
      <c r="H61" s="1">
        <v>27</v>
      </c>
      <c r="I61" s="1">
        <v>22</v>
      </c>
      <c r="J61" s="1">
        <v>7</v>
      </c>
      <c r="K61" s="1"/>
      <c r="L61" s="1">
        <v>13</v>
      </c>
      <c r="M61" s="1">
        <v>19</v>
      </c>
      <c r="N61" s="1">
        <v>10</v>
      </c>
      <c r="O61" s="1">
        <v>9</v>
      </c>
      <c r="P61" s="1">
        <v>10</v>
      </c>
      <c r="Q61" s="1">
        <v>14</v>
      </c>
      <c r="R61" s="1">
        <v>17</v>
      </c>
      <c r="S61" s="1">
        <v>19</v>
      </c>
      <c r="T61" s="1">
        <v>11</v>
      </c>
      <c r="U61" s="1">
        <v>17</v>
      </c>
      <c r="V61" s="1">
        <v>6</v>
      </c>
      <c r="W61" s="1">
        <v>11</v>
      </c>
      <c r="X61" s="1">
        <v>6</v>
      </c>
      <c r="Y61" s="1">
        <v>19</v>
      </c>
    </row>
    <row r="62" spans="1:37" x14ac:dyDescent="0.25">
      <c r="A62" s="2" t="s">
        <v>59</v>
      </c>
      <c r="B62" s="1">
        <v>0</v>
      </c>
      <c r="C62" s="1">
        <v>0</v>
      </c>
      <c r="D62" s="1">
        <v>1</v>
      </c>
      <c r="E62" s="1">
        <v>0</v>
      </c>
      <c r="F62" s="1">
        <v>0</v>
      </c>
      <c r="G62" s="1">
        <v>0</v>
      </c>
      <c r="H62" s="1">
        <v>14</v>
      </c>
      <c r="I62" s="1">
        <v>6</v>
      </c>
      <c r="J62" s="1">
        <v>15</v>
      </c>
      <c r="K62" s="1"/>
      <c r="L62" s="1">
        <v>13</v>
      </c>
      <c r="M62" s="1">
        <v>18</v>
      </c>
      <c r="N62" s="1">
        <v>20</v>
      </c>
      <c r="O62" s="1">
        <v>9</v>
      </c>
      <c r="P62" s="1">
        <v>15</v>
      </c>
      <c r="Q62" s="1">
        <v>13</v>
      </c>
      <c r="R62" s="1">
        <v>8</v>
      </c>
      <c r="S62" s="1">
        <v>16</v>
      </c>
      <c r="T62" s="1">
        <v>3</v>
      </c>
      <c r="U62" s="1">
        <v>7</v>
      </c>
      <c r="V62" s="1">
        <v>8</v>
      </c>
      <c r="W62" s="1">
        <v>14</v>
      </c>
      <c r="X62" s="1">
        <v>11</v>
      </c>
      <c r="Y62" s="1">
        <v>13</v>
      </c>
    </row>
    <row r="63" spans="1:37" x14ac:dyDescent="0.25">
      <c r="A63" t="s">
        <v>65</v>
      </c>
      <c r="B63">
        <f>(B61/(B60+B61+B62))*100</f>
        <v>6.5040650406504072</v>
      </c>
      <c r="C63">
        <f t="shared" ref="C63:Y63" si="5">(C61/(C60+C61+C62))*100</f>
        <v>5.982905982905983</v>
      </c>
      <c r="D63">
        <f t="shared" si="5"/>
        <v>4.3478260869565215</v>
      </c>
      <c r="E63">
        <f t="shared" si="5"/>
        <v>7.5471698113207548</v>
      </c>
      <c r="F63">
        <f t="shared" si="5"/>
        <v>11.76470588235294</v>
      </c>
      <c r="G63">
        <f t="shared" si="5"/>
        <v>4.5871559633027523</v>
      </c>
      <c r="H63">
        <f t="shared" si="5"/>
        <v>57.446808510638306</v>
      </c>
      <c r="I63">
        <f t="shared" si="5"/>
        <v>45.833333333333329</v>
      </c>
      <c r="J63">
        <f t="shared" si="5"/>
        <v>16.666666666666664</v>
      </c>
      <c r="K63" t="e">
        <f t="shared" si="5"/>
        <v>#DIV/0!</v>
      </c>
      <c r="L63">
        <f t="shared" si="5"/>
        <v>26.530612244897959</v>
      </c>
      <c r="M63">
        <f t="shared" si="5"/>
        <v>33.333333333333329</v>
      </c>
      <c r="N63">
        <f t="shared" si="5"/>
        <v>9.0909090909090917</v>
      </c>
      <c r="O63">
        <f t="shared" si="5"/>
        <v>8.8235294117647065</v>
      </c>
      <c r="P63">
        <f t="shared" si="5"/>
        <v>11.111111111111111</v>
      </c>
      <c r="Q63">
        <f t="shared" si="5"/>
        <v>18.181818181818183</v>
      </c>
      <c r="R63">
        <f t="shared" si="5"/>
        <v>15.887850467289718</v>
      </c>
      <c r="S63">
        <f t="shared" si="5"/>
        <v>19.587628865979383</v>
      </c>
      <c r="T63">
        <f t="shared" si="5"/>
        <v>14.473684210526317</v>
      </c>
      <c r="U63">
        <f t="shared" si="5"/>
        <v>21.794871794871796</v>
      </c>
      <c r="V63">
        <f t="shared" si="5"/>
        <v>8.5714285714285712</v>
      </c>
      <c r="W63">
        <f t="shared" si="5"/>
        <v>12.941176470588237</v>
      </c>
      <c r="X63">
        <f t="shared" si="5"/>
        <v>6.666666666666667</v>
      </c>
      <c r="Y63">
        <f t="shared" si="5"/>
        <v>21.59090909090909</v>
      </c>
    </row>
    <row r="64" spans="1:37" x14ac:dyDescent="0.25">
      <c r="A64" t="s">
        <v>66</v>
      </c>
      <c r="B64">
        <f>(B62/(B60+B61+B62))*100</f>
        <v>0</v>
      </c>
      <c r="C64">
        <f t="shared" ref="C64:Y64" si="6">(C62/(C60+C61+C62))*100</f>
        <v>0</v>
      </c>
      <c r="D64">
        <f t="shared" si="6"/>
        <v>1.0869565217391304</v>
      </c>
      <c r="E64">
        <f t="shared" si="6"/>
        <v>0</v>
      </c>
      <c r="F64">
        <f t="shared" si="6"/>
        <v>0</v>
      </c>
      <c r="G64">
        <f t="shared" si="6"/>
        <v>0</v>
      </c>
      <c r="H64">
        <f t="shared" si="6"/>
        <v>29.787234042553191</v>
      </c>
      <c r="I64">
        <f t="shared" si="6"/>
        <v>12.5</v>
      </c>
      <c r="J64">
        <f t="shared" si="6"/>
        <v>35.714285714285715</v>
      </c>
      <c r="K64" t="e">
        <f t="shared" si="6"/>
        <v>#DIV/0!</v>
      </c>
      <c r="L64">
        <f t="shared" si="6"/>
        <v>26.530612244897959</v>
      </c>
      <c r="M64">
        <f t="shared" si="6"/>
        <v>31.578947368421051</v>
      </c>
      <c r="N64">
        <f t="shared" si="6"/>
        <v>18.181818181818183</v>
      </c>
      <c r="O64">
        <f t="shared" si="6"/>
        <v>8.8235294117647065</v>
      </c>
      <c r="P64">
        <f t="shared" si="6"/>
        <v>16.666666666666664</v>
      </c>
      <c r="Q64">
        <f t="shared" si="6"/>
        <v>16.883116883116884</v>
      </c>
      <c r="R64">
        <f t="shared" si="6"/>
        <v>7.4766355140186906</v>
      </c>
      <c r="S64">
        <f t="shared" si="6"/>
        <v>16.494845360824741</v>
      </c>
      <c r="T64">
        <f t="shared" si="6"/>
        <v>3.9473684210526314</v>
      </c>
      <c r="U64">
        <f t="shared" si="6"/>
        <v>8.9743589743589745</v>
      </c>
      <c r="V64">
        <f t="shared" si="6"/>
        <v>11.428571428571429</v>
      </c>
      <c r="W64">
        <f t="shared" si="6"/>
        <v>16.470588235294116</v>
      </c>
      <c r="X64">
        <f t="shared" si="6"/>
        <v>12.222222222222221</v>
      </c>
      <c r="Y64">
        <f t="shared" si="6"/>
        <v>14.772727272727273</v>
      </c>
    </row>
    <row r="71" spans="1:31" x14ac:dyDescent="0.25">
      <c r="B71" t="s">
        <v>60</v>
      </c>
      <c r="H71" t="s">
        <v>61</v>
      </c>
      <c r="N71" t="s">
        <v>62</v>
      </c>
      <c r="T71" t="s">
        <v>63</v>
      </c>
      <c r="Z71" t="s">
        <v>64</v>
      </c>
    </row>
    <row r="72" spans="1:31" x14ac:dyDescent="0.25">
      <c r="B72" t="s">
        <v>6</v>
      </c>
      <c r="D72" t="s">
        <v>54</v>
      </c>
      <c r="F72" t="s">
        <v>55</v>
      </c>
      <c r="H72" t="s">
        <v>6</v>
      </c>
      <c r="J72" t="s">
        <v>54</v>
      </c>
      <c r="L72" t="s">
        <v>55</v>
      </c>
      <c r="N72" t="s">
        <v>6</v>
      </c>
      <c r="P72" t="s">
        <v>54</v>
      </c>
      <c r="R72" t="s">
        <v>55</v>
      </c>
      <c r="T72" t="s">
        <v>6</v>
      </c>
      <c r="V72" t="s">
        <v>54</v>
      </c>
      <c r="X72" t="s">
        <v>55</v>
      </c>
      <c r="Z72" t="s">
        <v>6</v>
      </c>
      <c r="AB72" t="s">
        <v>54</v>
      </c>
      <c r="AD72" t="s">
        <v>55</v>
      </c>
    </row>
    <row r="73" spans="1:31" x14ac:dyDescent="0.25">
      <c r="A73" t="s">
        <v>51</v>
      </c>
      <c r="B73">
        <v>122</v>
      </c>
      <c r="C73">
        <v>109</v>
      </c>
      <c r="D73">
        <v>107</v>
      </c>
      <c r="E73">
        <v>109</v>
      </c>
      <c r="F73">
        <v>110</v>
      </c>
      <c r="G73">
        <v>121</v>
      </c>
      <c r="H73">
        <v>117</v>
      </c>
      <c r="I73">
        <v>92</v>
      </c>
      <c r="J73">
        <v>112</v>
      </c>
      <c r="K73">
        <v>113</v>
      </c>
      <c r="L73">
        <v>97</v>
      </c>
      <c r="M73">
        <v>103</v>
      </c>
      <c r="N73">
        <v>63</v>
      </c>
      <c r="O73">
        <v>84</v>
      </c>
      <c r="P73">
        <v>78</v>
      </c>
      <c r="Q73">
        <v>78</v>
      </c>
      <c r="R73">
        <v>71</v>
      </c>
      <c r="S73">
        <v>65</v>
      </c>
      <c r="T73">
        <v>59</v>
      </c>
      <c r="U73">
        <v>57</v>
      </c>
      <c r="V73">
        <v>51</v>
      </c>
      <c r="W73">
        <v>42</v>
      </c>
      <c r="X73">
        <v>56</v>
      </c>
      <c r="Y73">
        <v>47</v>
      </c>
      <c r="Z73">
        <v>53</v>
      </c>
      <c r="AA73">
        <v>47</v>
      </c>
      <c r="AB73">
        <v>42</v>
      </c>
      <c r="AC73">
        <v>55</v>
      </c>
      <c r="AD73">
        <v>42</v>
      </c>
      <c r="AE73">
        <v>31</v>
      </c>
    </row>
    <row r="74" spans="1:31" x14ac:dyDescent="0.25">
      <c r="A74" t="s">
        <v>52</v>
      </c>
      <c r="B74">
        <v>5</v>
      </c>
      <c r="C74">
        <v>10</v>
      </c>
      <c r="D74">
        <v>7</v>
      </c>
      <c r="E74">
        <v>5</v>
      </c>
      <c r="F74">
        <v>10</v>
      </c>
      <c r="G74">
        <v>8</v>
      </c>
      <c r="H74">
        <v>7</v>
      </c>
      <c r="I74">
        <v>5</v>
      </c>
      <c r="J74">
        <v>7</v>
      </c>
      <c r="K74">
        <v>8</v>
      </c>
      <c r="L74">
        <v>13</v>
      </c>
      <c r="M74">
        <v>6</v>
      </c>
      <c r="N74">
        <v>10</v>
      </c>
      <c r="O74">
        <v>3</v>
      </c>
      <c r="P74">
        <v>11</v>
      </c>
      <c r="Q74">
        <v>5</v>
      </c>
      <c r="R74">
        <v>4</v>
      </c>
      <c r="S74">
        <v>3</v>
      </c>
      <c r="T74">
        <v>5</v>
      </c>
      <c r="U74">
        <v>6</v>
      </c>
      <c r="V74">
        <v>2</v>
      </c>
      <c r="W74">
        <v>6</v>
      </c>
      <c r="X74">
        <v>8</v>
      </c>
      <c r="Y74">
        <v>7</v>
      </c>
      <c r="Z74">
        <v>22</v>
      </c>
      <c r="AA74">
        <v>12</v>
      </c>
      <c r="AB74">
        <v>3</v>
      </c>
      <c r="AC74">
        <v>9</v>
      </c>
      <c r="AD74">
        <v>17</v>
      </c>
      <c r="AE74">
        <v>19</v>
      </c>
    </row>
    <row r="75" spans="1:31" x14ac:dyDescent="0.25">
      <c r="A75" t="s">
        <v>53</v>
      </c>
      <c r="B75">
        <v>0</v>
      </c>
      <c r="C75">
        <v>2</v>
      </c>
      <c r="D75">
        <v>2</v>
      </c>
      <c r="E75">
        <v>2</v>
      </c>
      <c r="F75">
        <v>2</v>
      </c>
      <c r="G75">
        <v>0</v>
      </c>
      <c r="H75">
        <v>14</v>
      </c>
      <c r="I75">
        <v>11</v>
      </c>
      <c r="J75">
        <v>14</v>
      </c>
      <c r="K75">
        <v>6</v>
      </c>
      <c r="L75">
        <v>9</v>
      </c>
      <c r="M75">
        <v>13</v>
      </c>
      <c r="N75">
        <v>11</v>
      </c>
      <c r="O75">
        <v>11</v>
      </c>
      <c r="P75">
        <v>9</v>
      </c>
      <c r="Q75">
        <v>7</v>
      </c>
      <c r="R75">
        <v>5</v>
      </c>
      <c r="S75">
        <v>9</v>
      </c>
      <c r="T75">
        <v>21</v>
      </c>
      <c r="U75">
        <v>15</v>
      </c>
      <c r="V75">
        <v>27</v>
      </c>
      <c r="W75">
        <v>22</v>
      </c>
      <c r="X75">
        <v>17</v>
      </c>
      <c r="Y75">
        <v>18</v>
      </c>
      <c r="Z75">
        <v>3</v>
      </c>
      <c r="AA75">
        <v>2</v>
      </c>
      <c r="AB75">
        <v>9</v>
      </c>
      <c r="AC75">
        <v>5</v>
      </c>
      <c r="AD75">
        <v>4</v>
      </c>
      <c r="AE75">
        <v>1</v>
      </c>
    </row>
    <row r="76" spans="1:31" x14ac:dyDescent="0.25">
      <c r="A76" t="s">
        <v>65</v>
      </c>
      <c r="B76">
        <f>(B74/(B73+B74+B75))*100</f>
        <v>3.9370078740157481</v>
      </c>
      <c r="C76">
        <f t="shared" ref="C76:AE76" si="7">(C74/(C73+C74+C75))*100</f>
        <v>8.2644628099173563</v>
      </c>
      <c r="D76">
        <f t="shared" si="7"/>
        <v>6.0344827586206895</v>
      </c>
      <c r="E76">
        <f t="shared" si="7"/>
        <v>4.3103448275862073</v>
      </c>
      <c r="F76">
        <f t="shared" si="7"/>
        <v>8.1967213114754092</v>
      </c>
      <c r="G76">
        <f t="shared" si="7"/>
        <v>6.2015503875968996</v>
      </c>
      <c r="H76">
        <f t="shared" si="7"/>
        <v>5.0724637681159424</v>
      </c>
      <c r="I76">
        <f t="shared" si="7"/>
        <v>4.6296296296296298</v>
      </c>
      <c r="J76">
        <f t="shared" si="7"/>
        <v>5.2631578947368416</v>
      </c>
      <c r="K76">
        <f t="shared" si="7"/>
        <v>6.2992125984251963</v>
      </c>
      <c r="L76">
        <f t="shared" si="7"/>
        <v>10.92436974789916</v>
      </c>
      <c r="M76">
        <f t="shared" si="7"/>
        <v>4.918032786885246</v>
      </c>
      <c r="N76">
        <f t="shared" si="7"/>
        <v>11.904761904761903</v>
      </c>
      <c r="O76">
        <f t="shared" si="7"/>
        <v>3.0612244897959182</v>
      </c>
      <c r="P76">
        <f t="shared" si="7"/>
        <v>11.224489795918368</v>
      </c>
      <c r="Q76">
        <f t="shared" si="7"/>
        <v>5.5555555555555554</v>
      </c>
      <c r="R76">
        <f t="shared" si="7"/>
        <v>5</v>
      </c>
      <c r="S76">
        <f t="shared" si="7"/>
        <v>3.8961038961038961</v>
      </c>
      <c r="T76">
        <f t="shared" si="7"/>
        <v>5.8823529411764701</v>
      </c>
      <c r="U76">
        <f t="shared" si="7"/>
        <v>7.6923076923076925</v>
      </c>
      <c r="V76">
        <f t="shared" si="7"/>
        <v>2.5</v>
      </c>
      <c r="W76">
        <f t="shared" si="7"/>
        <v>8.5714285714285712</v>
      </c>
      <c r="X76">
        <f t="shared" si="7"/>
        <v>9.8765432098765427</v>
      </c>
      <c r="Y76">
        <f t="shared" si="7"/>
        <v>9.7222222222222232</v>
      </c>
      <c r="Z76">
        <f t="shared" si="7"/>
        <v>28.205128205128204</v>
      </c>
      <c r="AA76">
        <f t="shared" si="7"/>
        <v>19.672131147540984</v>
      </c>
      <c r="AB76">
        <f t="shared" si="7"/>
        <v>5.5555555555555554</v>
      </c>
      <c r="AC76">
        <f t="shared" si="7"/>
        <v>13.043478260869565</v>
      </c>
      <c r="AD76">
        <f t="shared" si="7"/>
        <v>26.984126984126984</v>
      </c>
      <c r="AE76">
        <f t="shared" si="7"/>
        <v>37.254901960784316</v>
      </c>
    </row>
    <row r="77" spans="1:31" x14ac:dyDescent="0.25">
      <c r="A77" t="s">
        <v>66</v>
      </c>
      <c r="B77">
        <f>(B75/(B73+B74+B75))*100</f>
        <v>0</v>
      </c>
      <c r="C77">
        <f t="shared" ref="C77:AE77" si="8">(C75/(C73+C74+C75))*100</f>
        <v>1.6528925619834711</v>
      </c>
      <c r="D77">
        <f t="shared" si="8"/>
        <v>1.7241379310344827</v>
      </c>
      <c r="E77">
        <f t="shared" si="8"/>
        <v>1.7241379310344827</v>
      </c>
      <c r="F77">
        <f t="shared" si="8"/>
        <v>1.639344262295082</v>
      </c>
      <c r="G77">
        <f t="shared" si="8"/>
        <v>0</v>
      </c>
      <c r="H77">
        <f t="shared" si="8"/>
        <v>10.144927536231885</v>
      </c>
      <c r="I77">
        <f t="shared" si="8"/>
        <v>10.185185185185185</v>
      </c>
      <c r="J77">
        <f t="shared" si="8"/>
        <v>10.526315789473683</v>
      </c>
      <c r="K77">
        <f t="shared" si="8"/>
        <v>4.7244094488188972</v>
      </c>
      <c r="L77">
        <f t="shared" si="8"/>
        <v>7.5630252100840334</v>
      </c>
      <c r="M77">
        <f t="shared" si="8"/>
        <v>10.655737704918032</v>
      </c>
      <c r="N77">
        <f t="shared" si="8"/>
        <v>13.095238095238097</v>
      </c>
      <c r="O77">
        <f t="shared" si="8"/>
        <v>11.224489795918368</v>
      </c>
      <c r="P77">
        <f t="shared" si="8"/>
        <v>9.183673469387756</v>
      </c>
      <c r="Q77">
        <f t="shared" si="8"/>
        <v>7.7777777777777777</v>
      </c>
      <c r="R77">
        <f t="shared" si="8"/>
        <v>6.25</v>
      </c>
      <c r="S77">
        <f t="shared" si="8"/>
        <v>11.688311688311687</v>
      </c>
      <c r="T77">
        <f t="shared" si="8"/>
        <v>24.705882352941178</v>
      </c>
      <c r="U77">
        <f t="shared" si="8"/>
        <v>19.230769230769234</v>
      </c>
      <c r="V77">
        <f t="shared" si="8"/>
        <v>33.75</v>
      </c>
      <c r="W77">
        <f t="shared" si="8"/>
        <v>31.428571428571427</v>
      </c>
      <c r="X77">
        <f t="shared" si="8"/>
        <v>20.987654320987652</v>
      </c>
      <c r="Y77">
        <f t="shared" si="8"/>
        <v>25</v>
      </c>
      <c r="Z77">
        <f t="shared" si="8"/>
        <v>3.8461538461538463</v>
      </c>
      <c r="AA77">
        <f t="shared" si="8"/>
        <v>3.278688524590164</v>
      </c>
      <c r="AB77">
        <f t="shared" si="8"/>
        <v>16.666666666666664</v>
      </c>
      <c r="AC77">
        <f t="shared" si="8"/>
        <v>7.2463768115942031</v>
      </c>
      <c r="AD77">
        <f t="shared" si="8"/>
        <v>6.3492063492063489</v>
      </c>
      <c r="AE77">
        <f t="shared" si="8"/>
        <v>1.9607843137254901</v>
      </c>
    </row>
    <row r="83" spans="26:31" x14ac:dyDescent="0.25">
      <c r="Z83">
        <v>8</v>
      </c>
      <c r="AA83">
        <v>6</v>
      </c>
      <c r="AB83">
        <v>17</v>
      </c>
      <c r="AC83">
        <v>10</v>
      </c>
      <c r="AD83">
        <v>8</v>
      </c>
      <c r="AE83">
        <v>6</v>
      </c>
    </row>
    <row r="86" spans="26:31" x14ac:dyDescent="0.25">
      <c r="Z86" t="s">
        <v>64</v>
      </c>
    </row>
    <row r="87" spans="26:31" x14ac:dyDescent="0.25">
      <c r="Z87" t="s">
        <v>6</v>
      </c>
      <c r="AB87" t="s">
        <v>54</v>
      </c>
      <c r="AD87" t="s">
        <v>55</v>
      </c>
    </row>
    <row r="88" spans="26:31" x14ac:dyDescent="0.25">
      <c r="Z88">
        <v>53</v>
      </c>
      <c r="AA88">
        <v>47</v>
      </c>
      <c r="AB88">
        <v>42</v>
      </c>
      <c r="AC88">
        <v>55</v>
      </c>
      <c r="AD88">
        <v>42</v>
      </c>
      <c r="AE88">
        <v>31</v>
      </c>
    </row>
    <row r="89" spans="26:31" x14ac:dyDescent="0.25">
      <c r="Z89">
        <v>22</v>
      </c>
      <c r="AA89">
        <v>12</v>
      </c>
      <c r="AB89">
        <v>3</v>
      </c>
      <c r="AC89">
        <v>9</v>
      </c>
      <c r="AD89">
        <v>17</v>
      </c>
      <c r="AE89">
        <v>19</v>
      </c>
    </row>
    <row r="90" spans="26:31" x14ac:dyDescent="0.25">
      <c r="Z90">
        <v>8</v>
      </c>
      <c r="AA90">
        <v>6</v>
      </c>
      <c r="AB90">
        <v>17</v>
      </c>
      <c r="AC90">
        <v>10</v>
      </c>
      <c r="AD90">
        <v>8</v>
      </c>
      <c r="AE90">
        <v>6</v>
      </c>
    </row>
    <row r="91" spans="26:31" x14ac:dyDescent="0.25">
      <c r="Z91">
        <f t="shared" ref="Z91:AE91" si="9">(Z89/(Z88+Z89+Z90))*100</f>
        <v>26.506024096385545</v>
      </c>
      <c r="AA91">
        <f t="shared" si="9"/>
        <v>18.461538461538463</v>
      </c>
      <c r="AB91">
        <f t="shared" si="9"/>
        <v>4.838709677419355</v>
      </c>
      <c r="AC91">
        <f t="shared" si="9"/>
        <v>12.162162162162163</v>
      </c>
      <c r="AD91">
        <f t="shared" si="9"/>
        <v>25.373134328358208</v>
      </c>
      <c r="AE91">
        <f t="shared" si="9"/>
        <v>33.928571428571431</v>
      </c>
    </row>
    <row r="92" spans="26:31" x14ac:dyDescent="0.25">
      <c r="Z92">
        <f t="shared" ref="Z92:AE92" si="10">(Z90/(Z88+Z89+Z90))*100</f>
        <v>9.6385542168674707</v>
      </c>
      <c r="AA92">
        <f t="shared" si="10"/>
        <v>9.2307692307692317</v>
      </c>
      <c r="AB92">
        <f t="shared" si="10"/>
        <v>27.419354838709676</v>
      </c>
      <c r="AC92">
        <f t="shared" si="10"/>
        <v>13.513513513513514</v>
      </c>
      <c r="AD92">
        <f t="shared" si="10"/>
        <v>11.940298507462686</v>
      </c>
      <c r="AE92">
        <f t="shared" si="10"/>
        <v>10.714285714285714</v>
      </c>
    </row>
    <row r="97" spans="1:25" x14ac:dyDescent="0.25">
      <c r="B97" t="s">
        <v>1</v>
      </c>
      <c r="H97" t="s">
        <v>2</v>
      </c>
      <c r="N97" t="s">
        <v>4</v>
      </c>
      <c r="T97" t="s">
        <v>5</v>
      </c>
    </row>
    <row r="98" spans="1:25" x14ac:dyDescent="0.25">
      <c r="A98" s="2" t="s">
        <v>51</v>
      </c>
      <c r="B98" s="1">
        <v>115</v>
      </c>
      <c r="C98" s="1">
        <v>110</v>
      </c>
      <c r="D98" s="1">
        <v>87</v>
      </c>
      <c r="E98" s="1">
        <v>98</v>
      </c>
      <c r="F98" s="1">
        <v>105</v>
      </c>
      <c r="G98" s="1">
        <v>104</v>
      </c>
      <c r="H98" s="1">
        <v>23</v>
      </c>
      <c r="I98" s="1">
        <v>23</v>
      </c>
      <c r="J98" s="1">
        <v>25</v>
      </c>
      <c r="K98" s="1"/>
      <c r="L98" s="1">
        <v>32</v>
      </c>
      <c r="M98" s="1">
        <v>25</v>
      </c>
      <c r="N98" s="1">
        <v>80</v>
      </c>
      <c r="O98" s="1">
        <v>84</v>
      </c>
      <c r="P98" s="1">
        <v>65</v>
      </c>
      <c r="Q98" s="1">
        <v>50</v>
      </c>
      <c r="R98" s="1">
        <v>82</v>
      </c>
      <c r="S98" s="1">
        <v>62</v>
      </c>
      <c r="T98" s="1">
        <v>62</v>
      </c>
      <c r="U98" s="1">
        <v>54</v>
      </c>
      <c r="V98" s="1">
        <v>56</v>
      </c>
      <c r="W98" s="1">
        <v>60</v>
      </c>
      <c r="X98" s="1">
        <v>73</v>
      </c>
      <c r="Y98" s="1">
        <v>56</v>
      </c>
    </row>
    <row r="99" spans="1:25" x14ac:dyDescent="0.25">
      <c r="A99" s="2" t="s">
        <v>58</v>
      </c>
      <c r="B99" s="1">
        <v>8</v>
      </c>
      <c r="C99" s="1">
        <v>7</v>
      </c>
      <c r="D99" s="1">
        <v>4</v>
      </c>
      <c r="E99" s="1">
        <v>8</v>
      </c>
      <c r="F99" s="1">
        <v>14</v>
      </c>
      <c r="G99" s="1">
        <v>5</v>
      </c>
      <c r="H99" s="1">
        <v>0</v>
      </c>
      <c r="I99" s="1">
        <v>0</v>
      </c>
      <c r="J99" s="1">
        <v>0</v>
      </c>
      <c r="K99" s="1"/>
      <c r="L99" s="1">
        <v>6</v>
      </c>
      <c r="M99" s="1">
        <v>1</v>
      </c>
      <c r="N99" s="1">
        <v>10</v>
      </c>
      <c r="O99" s="1">
        <v>9</v>
      </c>
      <c r="P99" s="1">
        <v>10</v>
      </c>
      <c r="Q99" s="1">
        <v>14</v>
      </c>
      <c r="R99" s="1">
        <v>17</v>
      </c>
      <c r="S99" s="1">
        <v>19</v>
      </c>
      <c r="T99" s="1">
        <v>11</v>
      </c>
      <c r="U99" s="1">
        <v>17</v>
      </c>
      <c r="V99" s="1">
        <v>6</v>
      </c>
      <c r="W99" s="1">
        <v>11</v>
      </c>
      <c r="X99" s="1">
        <v>6</v>
      </c>
      <c r="Y99" s="1">
        <v>19</v>
      </c>
    </row>
    <row r="100" spans="1:25" x14ac:dyDescent="0.25">
      <c r="A100" s="2" t="s">
        <v>59</v>
      </c>
      <c r="B100" s="1">
        <v>0</v>
      </c>
      <c r="C100" s="1">
        <v>0</v>
      </c>
      <c r="D100" s="1">
        <v>1</v>
      </c>
      <c r="E100" s="1">
        <v>0</v>
      </c>
      <c r="F100" s="1">
        <v>0</v>
      </c>
      <c r="G100" s="1">
        <v>0</v>
      </c>
      <c r="H100" s="1">
        <v>30</v>
      </c>
      <c r="I100" s="1">
        <v>20</v>
      </c>
      <c r="J100" s="1">
        <v>25</v>
      </c>
      <c r="K100" s="1"/>
      <c r="L100" s="1">
        <v>24</v>
      </c>
      <c r="M100" s="1">
        <v>25</v>
      </c>
      <c r="N100" s="1">
        <v>20</v>
      </c>
      <c r="O100" s="1">
        <v>9</v>
      </c>
      <c r="P100" s="1">
        <v>15</v>
      </c>
      <c r="Q100" s="1">
        <v>13</v>
      </c>
      <c r="R100" s="1">
        <v>8</v>
      </c>
      <c r="S100" s="1">
        <v>16</v>
      </c>
      <c r="T100" s="1">
        <v>3</v>
      </c>
      <c r="U100" s="1">
        <v>7</v>
      </c>
      <c r="V100" s="1">
        <v>8</v>
      </c>
      <c r="W100" s="1">
        <v>14</v>
      </c>
      <c r="X100" s="1">
        <v>11</v>
      </c>
      <c r="Y100" s="1">
        <v>13</v>
      </c>
    </row>
    <row r="101" spans="1:25" x14ac:dyDescent="0.25">
      <c r="A101" t="s">
        <v>65</v>
      </c>
      <c r="B101">
        <f>(B99/(B98+B99+B100))*100</f>
        <v>6.5040650406504072</v>
      </c>
      <c r="C101">
        <f t="shared" ref="C101:Y101" si="11">(C99/(C98+C99+C100))*100</f>
        <v>5.982905982905983</v>
      </c>
      <c r="D101">
        <f t="shared" si="11"/>
        <v>4.3478260869565215</v>
      </c>
      <c r="E101">
        <f t="shared" si="11"/>
        <v>7.5471698113207548</v>
      </c>
      <c r="F101">
        <f t="shared" si="11"/>
        <v>11.76470588235294</v>
      </c>
      <c r="G101">
        <f t="shared" si="11"/>
        <v>4.5871559633027523</v>
      </c>
      <c r="H101">
        <f t="shared" si="11"/>
        <v>0</v>
      </c>
      <c r="I101">
        <f t="shared" si="11"/>
        <v>0</v>
      </c>
      <c r="J101">
        <f t="shared" si="11"/>
        <v>0</v>
      </c>
      <c r="L101">
        <f t="shared" si="11"/>
        <v>9.67741935483871</v>
      </c>
      <c r="M101">
        <f t="shared" si="11"/>
        <v>1.9607843137254901</v>
      </c>
      <c r="N101">
        <f t="shared" si="11"/>
        <v>9.0909090909090917</v>
      </c>
      <c r="O101">
        <f t="shared" si="11"/>
        <v>8.8235294117647065</v>
      </c>
      <c r="P101">
        <f t="shared" si="11"/>
        <v>11.111111111111111</v>
      </c>
      <c r="Q101">
        <f t="shared" si="11"/>
        <v>18.181818181818183</v>
      </c>
      <c r="R101">
        <f t="shared" si="11"/>
        <v>15.887850467289718</v>
      </c>
      <c r="S101">
        <f t="shared" si="11"/>
        <v>19.587628865979383</v>
      </c>
      <c r="T101">
        <f t="shared" si="11"/>
        <v>14.473684210526317</v>
      </c>
      <c r="U101">
        <f t="shared" si="11"/>
        <v>21.794871794871796</v>
      </c>
      <c r="V101">
        <f t="shared" si="11"/>
        <v>8.5714285714285712</v>
      </c>
      <c r="W101">
        <f t="shared" si="11"/>
        <v>12.941176470588237</v>
      </c>
      <c r="X101">
        <f t="shared" si="11"/>
        <v>6.666666666666667</v>
      </c>
      <c r="Y101">
        <f t="shared" si="11"/>
        <v>21.59090909090909</v>
      </c>
    </row>
    <row r="102" spans="1:25" x14ac:dyDescent="0.25">
      <c r="A102" t="s">
        <v>66</v>
      </c>
      <c r="B102">
        <f>(B100/(B98+B99+B100))*100</f>
        <v>0</v>
      </c>
      <c r="C102">
        <f t="shared" ref="C102:Y102" si="12">(C100/(C98+C99+C100))*100</f>
        <v>0</v>
      </c>
      <c r="D102">
        <f t="shared" si="12"/>
        <v>1.0869565217391304</v>
      </c>
      <c r="E102">
        <f t="shared" si="12"/>
        <v>0</v>
      </c>
      <c r="F102">
        <f t="shared" si="12"/>
        <v>0</v>
      </c>
      <c r="G102">
        <f t="shared" si="12"/>
        <v>0</v>
      </c>
      <c r="H102">
        <f t="shared" si="12"/>
        <v>56.60377358490566</v>
      </c>
      <c r="I102">
        <f t="shared" si="12"/>
        <v>46.511627906976742</v>
      </c>
      <c r="J102">
        <f t="shared" si="12"/>
        <v>50</v>
      </c>
      <c r="L102">
        <f t="shared" si="12"/>
        <v>38.70967741935484</v>
      </c>
      <c r="M102">
        <f t="shared" si="12"/>
        <v>49.019607843137251</v>
      </c>
      <c r="N102">
        <f t="shared" si="12"/>
        <v>18.181818181818183</v>
      </c>
      <c r="O102">
        <f t="shared" si="12"/>
        <v>8.8235294117647065</v>
      </c>
      <c r="P102">
        <f t="shared" si="12"/>
        <v>16.666666666666664</v>
      </c>
      <c r="Q102">
        <f t="shared" si="12"/>
        <v>16.883116883116884</v>
      </c>
      <c r="R102">
        <f t="shared" si="12"/>
        <v>7.4766355140186906</v>
      </c>
      <c r="S102">
        <f t="shared" si="12"/>
        <v>16.494845360824741</v>
      </c>
      <c r="T102">
        <f t="shared" si="12"/>
        <v>3.9473684210526314</v>
      </c>
      <c r="U102">
        <f t="shared" si="12"/>
        <v>8.9743589743589745</v>
      </c>
      <c r="V102">
        <f t="shared" si="12"/>
        <v>11.428571428571429</v>
      </c>
      <c r="W102">
        <f t="shared" si="12"/>
        <v>16.470588235294116</v>
      </c>
      <c r="X102">
        <f t="shared" si="12"/>
        <v>12.222222222222221</v>
      </c>
      <c r="Y102">
        <f t="shared" si="12"/>
        <v>14.772727272727273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etet i Os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åkon Ringstad</dc:creator>
  <cp:lastModifiedBy>Håkon Ringstad</cp:lastModifiedBy>
  <dcterms:created xsi:type="dcterms:W3CDTF">2020-01-11T12:06:44Z</dcterms:created>
  <dcterms:modified xsi:type="dcterms:W3CDTF">2020-01-30T17:45:27Z</dcterms:modified>
</cp:coreProperties>
</file>